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1" firstSheet="0" activeTab="0"/>
  </bookViews>
  <sheets>
    <sheet name="121004 1.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4">
  <si>
    <t xml:space="preserve">From the excel file " Giant construction summary"</t>
  </si>
  <si>
    <t xml:space="preserve">Giant prep. -  eq. circ.</t>
  </si>
  <si>
    <t xml:space="preserve">Giant prep. - Subeq. circ.</t>
  </si>
  <si>
    <t xml:space="preserve">Event</t>
  </si>
  <si>
    <t xml:space="preserve">mean time</t>
  </si>
  <si>
    <t xml:space="preserve">n</t>
  </si>
  <si>
    <t xml:space="preserve">Ventral cut</t>
  </si>
  <si>
    <t xml:space="preserve">vegetal endoderm cut out</t>
  </si>
  <si>
    <t xml:space="preserve">giant constructed</t>
  </si>
  <si>
    <t xml:space="preserve">Giant under glass</t>
  </si>
  <si>
    <t xml:space="preserve">Giant still under glass</t>
  </si>
  <si>
    <t xml:space="preserve">giant released</t>
  </si>
  <si>
    <t xml:space="preserve">NIMZ cropped</t>
  </si>
  <si>
    <t xml:space="preserve">Movie star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  <font>
      <sz val="16"/>
      <color rgb="FF000000"/>
      <name val="Calibri"/>
      <family val="2"/>
    </font>
    <font>
      <sz val="14.7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000" spc="-1" strike="noStrike">
                <a:solidFill>
                  <a:srgbClr val="000000"/>
                </a:solidFill>
                <a:latin typeface="Calibri"/>
              </a:rPr>
              <a:t>Circumferential contraction on cutting</a:t>
            </a:r>
          </a:p>
        </c:rich>
      </c:tx>
      <c:layout>
        <c:manualLayout>
          <c:xMode val="edge"/>
          <c:yMode val="edge"/>
          <c:x val="0.287919529927298"/>
          <c:y val="0.02362061655865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1051688078877"/>
          <c:y val="0.127854157834171"/>
          <c:w val="0.887361816552136"/>
          <c:h val="0.779540912119193"/>
        </c:manualLayout>
      </c:layout>
      <c:scatterChart>
        <c:scatterStyle val="lineMarker"/>
        <c:varyColors val="0"/>
        <c:ser>
          <c:idx val="0"/>
          <c:order val="0"/>
          <c:tx>
            <c:strRef>
              <c:f>'121004 1.results'!$D$4</c:f>
              <c:strCache>
                <c:ptCount val="1"/>
                <c:pt idx="0">
                  <c:v>Giant prep. -  eq. circ.</c:v>
                </c:pt>
              </c:strCache>
            </c:strRef>
          </c:tx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diamond"/>
            <c:size val="12"/>
            <c:spPr>
              <a:solidFill>
                <a:srgbClr val="0000d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21004 1.results'!$B$7:$B$25</c:f>
              <c:numCache>
                <c:formatCode>General</c:formatCode>
                <c:ptCount val="19"/>
                <c:pt idx="0">
                  <c:v>44.25</c:v>
                </c:pt>
                <c:pt idx="1">
                  <c:v>44.625</c:v>
                </c:pt>
                <c:pt idx="2">
                  <c:v>45.5357142857143</c:v>
                </c:pt>
                <c:pt idx="3">
                  <c:v>47</c:v>
                </c:pt>
                <c:pt idx="4">
                  <c:v>50</c:v>
                </c:pt>
                <c:pt idx="6">
                  <c:v>51.5</c:v>
                </c:pt>
                <c:pt idx="8">
                  <c:v>77</c:v>
                </c:pt>
                <c:pt idx="10">
                  <c:v>111</c:v>
                </c:pt>
                <c:pt idx="14">
                  <c:v>126.666666666667</c:v>
                </c:pt>
                <c:pt idx="16">
                  <c:v>183.666666666667</c:v>
                </c:pt>
                <c:pt idx="18">
                  <c:v>243.666666666667</c:v>
                </c:pt>
              </c:numCache>
            </c:numRef>
          </c:xVal>
          <c:yVal>
            <c:numRef>
              <c:f>'121004 1.results'!$D$7:$D$25</c:f>
              <c:numCache>
                <c:formatCode>General</c:formatCode>
                <c:ptCount val="19"/>
                <c:pt idx="0">
                  <c:v>1</c:v>
                </c:pt>
                <c:pt idx="1">
                  <c:v>0.985153878992148</c:v>
                </c:pt>
                <c:pt idx="2">
                  <c:v>0.887204185215288</c:v>
                </c:pt>
                <c:pt idx="3">
                  <c:v>0.704101443561236</c:v>
                </c:pt>
                <c:pt idx="4">
                  <c:v>0.725153221272125</c:v>
                </c:pt>
                <c:pt idx="6">
                  <c:v>0.741871095970608</c:v>
                </c:pt>
                <c:pt idx="8">
                  <c:v>0.698358827102858</c:v>
                </c:pt>
                <c:pt idx="10">
                  <c:v>0.693886216120792</c:v>
                </c:pt>
                <c:pt idx="14">
                  <c:v>0.628102104735384</c:v>
                </c:pt>
                <c:pt idx="16">
                  <c:v>0.594358042374752</c:v>
                </c:pt>
                <c:pt idx="18">
                  <c:v>0.5347661971018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21004 1.results'!$H$4</c:f>
              <c:strCache>
                <c:ptCount val="1"/>
                <c:pt idx="0">
                  <c:v>Giant prep. - Subeq. circ.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squar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21004 1.results'!$B$7:$B$25</c:f>
              <c:numCache>
                <c:formatCode>General</c:formatCode>
                <c:ptCount val="19"/>
                <c:pt idx="0">
                  <c:v>44.25</c:v>
                </c:pt>
                <c:pt idx="1">
                  <c:v>44.625</c:v>
                </c:pt>
                <c:pt idx="2">
                  <c:v>45.5357142857143</c:v>
                </c:pt>
                <c:pt idx="3">
                  <c:v>47</c:v>
                </c:pt>
                <c:pt idx="4">
                  <c:v>50</c:v>
                </c:pt>
                <c:pt idx="6">
                  <c:v>51.5</c:v>
                </c:pt>
                <c:pt idx="8">
                  <c:v>77</c:v>
                </c:pt>
                <c:pt idx="10">
                  <c:v>111</c:v>
                </c:pt>
                <c:pt idx="14">
                  <c:v>126.666666666667</c:v>
                </c:pt>
                <c:pt idx="16">
                  <c:v>183.666666666667</c:v>
                </c:pt>
                <c:pt idx="18">
                  <c:v>243.666666666667</c:v>
                </c:pt>
              </c:numCache>
            </c:numRef>
          </c:xVal>
          <c:yVal>
            <c:numRef>
              <c:f>'121004 1.results'!$H$7:$H$25</c:f>
              <c:numCache>
                <c:formatCode>General</c:formatCode>
                <c:ptCount val="19"/>
                <c:pt idx="0">
                  <c:v>1</c:v>
                </c:pt>
                <c:pt idx="1">
                  <c:v>0.960865240387631</c:v>
                </c:pt>
                <c:pt idx="2">
                  <c:v>0.86697890906792</c:v>
                </c:pt>
                <c:pt idx="3">
                  <c:v>0.762952108179496</c:v>
                </c:pt>
                <c:pt idx="4">
                  <c:v>0.768674041553626</c:v>
                </c:pt>
                <c:pt idx="6">
                  <c:v>0.790766105153876</c:v>
                </c:pt>
                <c:pt idx="8">
                  <c:v>0.700846393234781</c:v>
                </c:pt>
                <c:pt idx="10">
                  <c:v>0.65150041314579</c:v>
                </c:pt>
                <c:pt idx="14">
                  <c:v>0.590858571116475</c:v>
                </c:pt>
                <c:pt idx="16">
                  <c:v>0.567567981374114</c:v>
                </c:pt>
                <c:pt idx="18">
                  <c:v>0.525172588587628</c:v>
                </c:pt>
              </c:numCache>
            </c:numRef>
          </c:yVal>
          <c:smooth val="0"/>
        </c:ser>
        <c:axId val="22787339"/>
        <c:axId val="120236"/>
      </c:scatterChart>
      <c:valAx>
        <c:axId val="22787339"/>
        <c:scaling>
          <c:orientation val="minMax"/>
          <c:max val="2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Time from st. 10 (min)</a:t>
                </a:r>
              </a:p>
            </c:rich>
          </c:tx>
          <c:layout>
            <c:manualLayout>
              <c:xMode val="edge"/>
              <c:yMode val="edge"/>
              <c:x val="0.393685887859775"/>
              <c:y val="0.911150142329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0236"/>
        <c:crossesAt val="0"/>
        <c:crossBetween val="midCat"/>
      </c:valAx>
      <c:valAx>
        <c:axId val="120236"/>
        <c:scaling>
          <c:orientation val="minMax"/>
          <c:max val="1"/>
          <c:min val="0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oportion of initial circumference</a:t>
                </a:r>
              </a:p>
            </c:rich>
          </c:tx>
          <c:layout>
            <c:manualLayout>
              <c:xMode val="edge"/>
              <c:yMode val="edge"/>
              <c:x val="0.0124489592670053"/>
              <c:y val="-0.4759857064986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787339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06573050492979"/>
          <c:y val="0.248137605232875"/>
          <c:w val="0.481326561099492"/>
          <c:h val="0.1752165223184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7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70440</xdr:colOff>
      <xdr:row>5</xdr:row>
      <xdr:rowOff>75960</xdr:rowOff>
    </xdr:from>
    <xdr:to>
      <xdr:col>21</xdr:col>
      <xdr:colOff>303480</xdr:colOff>
      <xdr:row>41</xdr:row>
      <xdr:rowOff>75960</xdr:rowOff>
    </xdr:to>
    <xdr:graphicFrame>
      <xdr:nvGraphicFramePr>
        <xdr:cNvPr id="0" name="Chart 6"/>
        <xdr:cNvGraphicFramePr/>
      </xdr:nvGraphicFramePr>
      <xdr:xfrm>
        <a:off x="8396280" y="901440"/>
        <a:ext cx="7229160" cy="594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1.16015625" defaultRowHeight="13" zeroHeight="false" outlineLevelRow="0" outlineLevelCol="0"/>
  <sheetData>
    <row r="2" customFormat="false" ht="13" hidden="false" customHeight="false" outlineLevel="0" collapsed="false">
      <c r="A2" s="1" t="s">
        <v>0</v>
      </c>
    </row>
    <row r="4" customFormat="false" ht="13" hidden="false" customHeight="false" outlineLevel="0" collapsed="false">
      <c r="D4" s="1" t="s">
        <v>1</v>
      </c>
      <c r="H4" s="1" t="s">
        <v>2</v>
      </c>
    </row>
    <row r="5" customFormat="false" ht="13" hidden="false" customHeight="false" outlineLevel="0" collapsed="false">
      <c r="A5" s="1" t="s">
        <v>3</v>
      </c>
      <c r="B5" s="1" t="s">
        <v>4</v>
      </c>
      <c r="E5" s="1" t="s">
        <v>5</v>
      </c>
      <c r="I5" s="1" t="s">
        <v>5</v>
      </c>
    </row>
    <row r="7" customFormat="false" ht="13" hidden="false" customHeight="false" outlineLevel="0" collapsed="false">
      <c r="B7" s="1" t="n">
        <v>44.25</v>
      </c>
      <c r="D7" s="1" t="n">
        <v>1</v>
      </c>
      <c r="E7" s="1" t="n">
        <v>7</v>
      </c>
      <c r="H7" s="1" t="n">
        <v>1</v>
      </c>
      <c r="I7" s="1" t="n">
        <v>5</v>
      </c>
    </row>
    <row r="8" customFormat="false" ht="13" hidden="false" customHeight="false" outlineLevel="0" collapsed="false">
      <c r="A8" s="1" t="s">
        <v>6</v>
      </c>
      <c r="B8" s="1" t="n">
        <v>44.625</v>
      </c>
      <c r="D8" s="1" t="n">
        <v>0.985153878992148</v>
      </c>
      <c r="E8" s="1" t="n">
        <v>4</v>
      </c>
      <c r="H8" s="1" t="n">
        <v>0.960865240387631</v>
      </c>
      <c r="I8" s="1" t="n">
        <v>4</v>
      </c>
    </row>
    <row r="9" customFormat="false" ht="13" hidden="false" customHeight="false" outlineLevel="0" collapsed="false">
      <c r="A9" s="1" t="s">
        <v>7</v>
      </c>
      <c r="B9" s="1" t="n">
        <v>45.5357142857143</v>
      </c>
      <c r="D9" s="1" t="n">
        <v>0.887204185215288</v>
      </c>
      <c r="E9" s="1" t="n">
        <v>7</v>
      </c>
      <c r="H9" s="1" t="n">
        <v>0.86697890906792</v>
      </c>
      <c r="I9" s="1" t="n">
        <v>4</v>
      </c>
    </row>
    <row r="10" customFormat="false" ht="13" hidden="false" customHeight="false" outlineLevel="0" collapsed="false">
      <c r="B10" s="1" t="n">
        <v>47</v>
      </c>
      <c r="D10" s="1" t="n">
        <v>0.704101443561236</v>
      </c>
      <c r="E10" s="1" t="n">
        <v>8</v>
      </c>
      <c r="H10" s="1" t="n">
        <v>0.762952108179496</v>
      </c>
      <c r="I10" s="1" t="n">
        <v>5</v>
      </c>
    </row>
    <row r="11" customFormat="false" ht="13" hidden="false" customHeight="false" outlineLevel="0" collapsed="false">
      <c r="A11" s="1" t="s">
        <v>8</v>
      </c>
      <c r="B11" s="1" t="n">
        <v>50</v>
      </c>
      <c r="D11" s="1" t="n">
        <v>0.725153221272125</v>
      </c>
      <c r="E11" s="1" t="n">
        <v>4</v>
      </c>
      <c r="H11" s="1" t="n">
        <v>0.768674041553626</v>
      </c>
      <c r="I11" s="1" t="n">
        <v>4</v>
      </c>
    </row>
    <row r="13" customFormat="false" ht="13" hidden="false" customHeight="false" outlineLevel="0" collapsed="false">
      <c r="A13" s="1" t="s">
        <v>9</v>
      </c>
      <c r="B13" s="1" t="n">
        <v>51.5</v>
      </c>
      <c r="D13" s="1" t="n">
        <v>0.741871095970608</v>
      </c>
      <c r="E13" s="1" t="n">
        <v>4</v>
      </c>
      <c r="H13" s="1" t="n">
        <v>0.790766105153876</v>
      </c>
      <c r="I13" s="1" t="n">
        <v>4</v>
      </c>
    </row>
    <row r="15" customFormat="false" ht="13" hidden="false" customHeight="false" outlineLevel="0" collapsed="false">
      <c r="A15" s="1" t="s">
        <v>10</v>
      </c>
      <c r="B15" s="1" t="n">
        <v>77</v>
      </c>
      <c r="D15" s="1" t="n">
        <v>0.698358827102858</v>
      </c>
      <c r="E15" s="1" t="n">
        <v>4</v>
      </c>
      <c r="H15" s="1" t="n">
        <v>0.700846393234781</v>
      </c>
      <c r="I15" s="1" t="n">
        <v>4</v>
      </c>
    </row>
    <row r="17" customFormat="false" ht="13" hidden="false" customHeight="false" outlineLevel="0" collapsed="false">
      <c r="A17" s="1" t="s">
        <v>11</v>
      </c>
      <c r="B17" s="1" t="n">
        <v>111</v>
      </c>
      <c r="D17" s="1" t="n">
        <v>0.693886216120792</v>
      </c>
      <c r="E17" s="1" t="n">
        <v>4</v>
      </c>
      <c r="H17" s="1" t="n">
        <v>0.65150041314579</v>
      </c>
      <c r="I17" s="1" t="n">
        <v>4</v>
      </c>
    </row>
    <row r="19" customFormat="false" ht="13" hidden="false" customHeight="false" outlineLevel="0" collapsed="false">
      <c r="A19" s="1" t="s">
        <v>12</v>
      </c>
    </row>
    <row r="21" customFormat="false" ht="13" hidden="false" customHeight="false" outlineLevel="0" collapsed="false">
      <c r="A21" s="1" t="s">
        <v>13</v>
      </c>
      <c r="B21" s="1" t="n">
        <v>126.666666666667</v>
      </c>
      <c r="D21" s="1" t="n">
        <v>0.628102104735384</v>
      </c>
      <c r="E21" s="1" t="n">
        <v>3</v>
      </c>
      <c r="H21" s="1" t="n">
        <v>0.590858571116475</v>
      </c>
      <c r="I21" s="1" t="n">
        <v>3</v>
      </c>
    </row>
    <row r="23" customFormat="false" ht="13" hidden="false" customHeight="false" outlineLevel="0" collapsed="false">
      <c r="B23" s="1" t="n">
        <v>183.666666666667</v>
      </c>
      <c r="D23" s="1" t="n">
        <v>0.594358042374752</v>
      </c>
      <c r="E23" s="1" t="n">
        <v>3</v>
      </c>
      <c r="H23" s="1" t="n">
        <v>0.567567981374114</v>
      </c>
      <c r="I23" s="1" t="n">
        <v>3</v>
      </c>
    </row>
    <row r="25" customFormat="false" ht="13" hidden="false" customHeight="false" outlineLevel="0" collapsed="false">
      <c r="B25" s="1" t="n">
        <v>243.666666666667</v>
      </c>
      <c r="D25" s="1" t="n">
        <v>0.534766197101877</v>
      </c>
      <c r="E25" s="1" t="n">
        <v>3</v>
      </c>
      <c r="H25" s="1" t="n">
        <v>0.525172588587628</v>
      </c>
      <c r="I25" s="1" t="n">
        <v>3</v>
      </c>
    </row>
    <row r="27" customFormat="false" ht="13" hidden="false" customHeight="false" outlineLevel="0" collapsed="false">
      <c r="B27" s="1" t="n">
        <v>303.666666666667</v>
      </c>
      <c r="D27" s="1" t="n">
        <v>0.468521123913826</v>
      </c>
      <c r="E27" s="1" t="n">
        <v>3</v>
      </c>
      <c r="H27" s="1" t="n">
        <v>0.464865979917773</v>
      </c>
      <c r="I27" s="1" t="n">
        <v>3</v>
      </c>
    </row>
    <row r="29" customFormat="false" ht="13" hidden="false" customHeight="false" outlineLevel="0" collapsed="false">
      <c r="B29" s="1" t="n">
        <v>346.5</v>
      </c>
      <c r="D29" s="1" t="n">
        <v>0.422012980239608</v>
      </c>
      <c r="E29" s="1" t="n">
        <v>2</v>
      </c>
      <c r="H29" s="1" t="n">
        <v>0.451614281360926</v>
      </c>
      <c r="I29" s="1" t="n">
        <v>2</v>
      </c>
    </row>
    <row r="47" customFormat="false" ht="14" hidden="false" customHeight="true" outlineLevel="0" collapsed="false"/>
    <row r="48" customFormat="false" ht="14" hidden="false" customHeight="true" outlineLevel="0" collapsed="false"/>
    <row r="168" customFormat="false" ht="12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7T20:27:07Z</dcterms:created>
  <dc:creator>Ray Keller</dc:creator>
  <dc:description/>
  <dc:language>en-US</dc:language>
  <cp:lastModifiedBy>David Shook</cp:lastModifiedBy>
  <dcterms:modified xsi:type="dcterms:W3CDTF">2017-09-15T00:34:10Z</dcterms:modified>
  <cp:revision>0</cp:revision>
  <dc:subject/>
  <dc:title/>
</cp:coreProperties>
</file>